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530"/>
  <workbookPr defaultThemeVersion="202300"/>
  <mc:AlternateContent xmlns:mc="http://schemas.openxmlformats.org/markup-compatibility/2006">
    <mc:Choice Requires="x15">
      <x15ac:absPath xmlns:x15ac="http://schemas.microsoft.com/office/spreadsheetml/2010/11/ac" url="https://wavetulane-my.sharepoint.com/personal/ealleman_tulane_edu/Documents/"/>
    </mc:Choice>
  </mc:AlternateContent>
  <xr:revisionPtr revIDLastSave="184" documentId="8_{EEB70EEA-6F83-4EDA-A7C4-D0A73FC0CA0B}" xr6:coauthVersionLast="47" xr6:coauthVersionMax="47" xr10:uidLastSave="{4AEB0423-2BE4-4D1E-AF8A-BE3FB03564C0}"/>
  <bookViews>
    <workbookView xWindow="-110" yWindow="-110" windowWidth="19420" windowHeight="11500" xr2:uid="{C8A80AE8-00D5-4649-8F91-563E1F1341A1}"/>
  </bookViews>
  <sheets>
    <sheet name="PubMed Search Strategy" sheetId="7" r:id="rId1"/>
    <sheet name="Scopus Search Strategy" sheetId="9" r:id="rId2"/>
    <sheet name="WoS Search Strategy" sheetId="10" r:id="rId3"/>
    <sheet name="Global Health Search Strategy" sheetId="12" r:id="rId4"/>
    <sheet name="CINAHL Search Strategy" sheetId="1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3" i="15" l="1"/>
  <c r="B13" i="12"/>
  <c r="B13" i="9"/>
  <c r="B13" i="7"/>
</calcChain>
</file>

<file path=xl/sharedStrings.xml><?xml version="1.0" encoding="utf-8"?>
<sst xmlns="http://schemas.openxmlformats.org/spreadsheetml/2006/main" count="114" uniqueCount="74">
  <si>
    <t>PubMed Search</t>
  </si>
  <si>
    <t>2. Youth</t>
  </si>
  <si>
    <t>3. Eating Disorders</t>
  </si>
  <si>
    <t>4. Reproductive Health</t>
  </si>
  <si>
    <t>5. Gender Affirming Care</t>
  </si>
  <si>
    <t>Effect of Politics on Adolescent Health: Eating Disorders, Reproductive Health, and Gender Affirming Care</t>
  </si>
  <si>
    <t>English[la]</t>
  </si>
  <si>
    <t>9.Publication Type</t>
  </si>
  <si>
    <t>2006:2026[dp]</t>
  </si>
  <si>
    <t>6. Care outcomes</t>
  </si>
  <si>
    <t>7. 2006&gt;</t>
  </si>
  <si>
    <t>8. English Only</t>
  </si>
  <si>
    <t>10.Location</t>
  </si>
  <si>
    <t>SEARCH STRATEGY</t>
  </si>
  <si>
    <t>"abortion*"[tiab] OR "abortion, legal" [mh] OR "abortion, illegal"[mh]</t>
  </si>
  <si>
    <t>"child*"[tiab] OR "juvenile*"[tiab] OR "adolescent*"[tiab] OR "adolescence"[tiab] OR "teenager*"[tiab] OR "tween"[tiab] OR "junior high"[tiab] OR "middle school*"[tiab] OR "high school*"[tiab] OR "youth"[tiab] OR "youths"[tiab] OR "paediatric"[tiab] OR "pediatric"[tiab] OR "minors"[tiab] OR "boys"[tiab] OR "girls"[tiab] OR "young adult*"[tiab] OR "young people"[tiab] OR "adolescent"[mh]</t>
  </si>
  <si>
    <t>“comment”[pt] OR “editorial”[pt] OR “letter”[pt] OR “systematic review”[pt] OR” review”[pt]</t>
  </si>
  <si>
    <t>“Canada”[tiab] OR “United Kingdom”[tiab] OR “Asia”[tiab] OR “Australia”[tiab] OR “Africa”[tiab] OR “South America”[tiab] OR “Europe”[tiab] OR “Canada”[mh] OR “Mexico”[mh] OR “United Kingdom”[mh] OR “Asia”[mh] OR “Australia”[mh] OR “Africa”[mh] OR “South America”[mh] OR “Europe”[mh]</t>
  </si>
  <si>
    <t>"eating disorder*"[tiab] OR "disordered eating"[tiab] OR "anorexia"[tiab] OR "bulimia"[tiab] OR "binge-eating disorder"[tiab] OR "Dysmorphophobia"[tiab] OR "body dysmorphi*"[tiab] OR "anorexia nervosa"[mh] OR "bulimia nervosa"[mh] OR "binge-eating disorder"[mh] OR "feeding and eating disorders"[mh] OR "Body Dysmorphic Disorders"[mh]</t>
  </si>
  <si>
    <t>"quality of health care"[tiab] OR “quality of healthcare”[tiab] OR “quality of care”[tiab] OR "barriers to care" [tiab] OR “barriers to healthcare”[tiab] OR “barriers to health care”[tiab] OR “barriers to health services” [tiab] OR "provision of care"[tiab] OR “provision of healthcare” [tiab] OR “provision of health care” [tiab] OR "right to health"[tiab] OR “right to health care”[tiab] OR “right to healthcare”[tiab] OR "access to care"[tiab] OR “access to healthcare”[tiab] OR “access to health care”[tiab] OR “health services accessibility”[tiab] OR “healthcare accessibility”[tiab] OR “health care accessibility”[tiab] OR "quality of health care"[mh] OR "health services accessibility"[mh] OR "right to health"[mh]</t>
  </si>
  <si>
    <t>"legislation"[tiab] OR "legislature*"[tiab] OR "legislative"[tiab] OR "laws"[tiab] OR "bills"[tiab] OR "bans"[tiab] OR "initiatives"[tiab] OR “politic*”[tiab] OR "voting"[tiab] OR "Dobbs"[tiab] OR "polic*"[tiab] OR "parity"[tiab] OR “bathroom discrimination”[tiab] OR “bathroom bills”[tiab] OR "regulation*"[tiab] OR "regulatory"[tiab] OR "restriction*"[tiab] OR "Roe"[tiab] OR "legislation, medical"[mh]</t>
  </si>
  <si>
    <t>Scopus Search</t>
  </si>
  <si>
    <t>1. Politicalization</t>
  </si>
  <si>
    <t>"legislation" OR "legislature*" OR "legislative" OR "laws" OR "bills" OR "bans" OR "initiatives" OR “politic*” OR "voting" OR "Dobbs" OR "polic*" OR "parity" OR “bathroom discrimination” OR “bathroom bills” OR "regulation*" OR "regulatory" OR "restriction*" OR "Roe"</t>
  </si>
  <si>
    <t>"child*" OR "juvenile*" OR "adolescent*" OR "adolescence" OR "teenager*" OR "tween" OR "junior high" OR "middle school*" OR "high school*" OR "youth" OR "youths" OR "paediatric" OR "pediatric" OR "minors" OR "boys" OR "girls" OR "young adult*" OR "young people"</t>
  </si>
  <si>
    <t>"eating disorder*" OR "disordered eating" OR "anorexia" OR "bulimia" OR "binge-eating disorder" OR "Dysmorphophobia" OR "body dysmorphi*"</t>
  </si>
  <si>
    <t xml:space="preserve">"abortion*" </t>
  </si>
  <si>
    <t>"quality of health care" OR “quality of healthcare” OR “quality of care” OR "barriers to care"  OR “barriers to healthcare” OR “barriers to health care” OR “barriers to health services”  OR "provision of care" OR “provision of healthcare”  OR “provision of health care”  OR "right to health" OR “right to health care” OR “right to healthcare” OR "access to care" OR “access to healthcare” OR “access to health care” OR “health services accessibility” OR “healthcare accessibility” OR “health care accessibility”</t>
  </si>
  <si>
    <t>“Canada” OR “United Kingdom” OR “Asia” OR “Australia” OR “Africa” OR “South America” OR “Europe”</t>
  </si>
  <si>
    <t>Web of Science Search</t>
  </si>
  <si>
    <t>LANGUAGE(English)</t>
  </si>
  <si>
    <t>DOCTYPE("re") OR DOCTYPE("le") OR DOCTYPE("ed")</t>
  </si>
  <si>
    <t>PUBYEAR AFT 2005</t>
  </si>
  <si>
    <t>Global Health Search</t>
  </si>
  <si>
    <t>CINAHL Search</t>
  </si>
  <si>
    <t>#</t>
  </si>
  <si>
    <t>Search Query</t>
  </si>
  <si>
    <t xml:space="preserve">((TI=("legislation" OR "legislature*" OR "legislative" OR "laws" OR "bills" OR "bans" OR "initiatives" OR “politic*” OR "voting" OR "Dobbs" OR "polic*" OR "parity" OR “bathroom discrimination” OR “bathroom bills” OR "regulation*" OR "regulatory" OR "restriction*" OR "Roe")) OR (AB=("legislation" OR "legislature*" OR "legislative" OR "laws" OR "bills" OR "bans" OR "initiatives" OR “politic*” OR "voting" OR "Dobbs" OR "polic*" OR "parity" OR “bathroom discrimination” OR “bathroom bills” OR "regulation*" OR "regulatory" OR "restriction*" OR "Roe")) OR (AK=("legislation" OR "legislature*" OR "legislative" OR "laws" OR "bills" OR "bans" OR "initiatives" OR “politic*” OR "voting" OR "Dobbs" OR "polic*" OR "parity" OR “bathroom discrimination” OR “bathroom bills” OR "regulation*" OR "regulatory" OR "restriction*" OR "Roe")))			</t>
  </si>
  <si>
    <t xml:space="preserve">((TI=("child*" OR "juvenile*" OR "adolescent*" OR "adolescence" OR "teenager*" OR "tween" OR "junior high" OR "middle school*" OR "high school*" OR "youth" OR "youths" OR "paediatric" OR "pediatric" OR "minors" OR "boys" OR "girls" OR "young adult*" OR "young people")) OR (AB=("child*" OR "juvenile*" OR "adolescent*" OR "adolescence" OR "teenager*" OR "tween" OR "junior high" OR "middle school*" OR "high school*" OR "youth" OR "youths" OR "paediatric" OR "pediatric" OR "minors" OR "boys" OR "girls" OR "young adult*" OR "young people")) OR (AK=("child*" OR "juvenile*" OR "adolescent*" OR "adolescence" OR "teenager*" OR "tween" OR "junior high" OR "middle school*" OR "high school*" OR "youth" OR "youths" OR "paediatric" OR "pediatric" OR "minors" OR "boys" OR "girls" OR "young adult*" OR "young people")))			</t>
  </si>
  <si>
    <t xml:space="preserve">((TI=("abortion*" )) OR (AB=("abortion*" )) OR (AK=("abortion*" )))			</t>
  </si>
  <si>
    <t xml:space="preserve">((TI=("eating disorder*" OR "disordered eating" OR "anorexia" OR "bulimia" OR "binge-eating disorder" OR "Dysmorphophobia" OR "body dysmorphi*")) OR (AB=("eating disorder*" OR "disordered eating" OR "anorexia" OR "bulimia" OR "binge-eating disorder" OR "Dysmorphophobia" OR "body dysmorphi*")) OR (AK=("eating disorder*" OR "disordered eating" OR "anorexia" OR "bulimia" OR "binge-eating disorder" OR "Dysmorphophobia" OR "body dysmorphi*")))			</t>
  </si>
  <si>
    <t xml:space="preserve">#3 OR #4 OR #5			</t>
  </si>
  <si>
    <t xml:space="preserve">((TI=("quality of health care" OR “quality of healthcare” OR “quality of care” OR "barriers to care"  OR “barriers to healthcare” OR “barriers to health care” OR “barriers to health services”  OR "provision of care" OR “provision of healthcare”  OR “provision of health care”  OR "right to health" OR “right to health care” OR “right to healthcare” OR "access to care" OR “access to healthcare” OR “access to health care” OR “health services accessibility” OR “healthcare accessibility” OR “health care accessibility”)) OR (AB=("quality of health care" OR “quality of healthcare” OR “quality of care” OR "barriers to care"  OR “barriers to healthcare” OR “barriers to health care” OR “barriers to health services”  OR "provision of care" OR “provision of healthcare”  OR “provision of health care”  OR "right to health" OR “right to health care” OR “right to healthcare” OR "access to care" OR “access to healthcare” OR “access to health care” OR “health services accessibility” OR “healthcare accessibility” OR “health care accessibility”)) OR (AK=("quality of health care" OR “quality of healthcare” OR “quality of care” OR "barriers to care"  OR “barriers to healthcare” OR “barriers to health care” OR “barriers to health services”  OR "provision of care" OR “provision of healthcare”  OR “provision of health care”  OR "right to health" OR “right to health care” OR “right to healthcare” OR "access to care" OR “access to healthcare” OR “access to health care” OR “health services accessibility” OR “healthcare accessibility” OR “health care accessibility”)))			</t>
  </si>
  <si>
    <t xml:space="preserve">#1 AND #2 AND #6 AND #7			</t>
  </si>
  <si>
    <t xml:space="preserve">PY=(2006-2026)			</t>
  </si>
  <si>
    <t xml:space="preserve">LA=(English)			</t>
  </si>
  <si>
    <t xml:space="preserve">DT=(review) OR DT=(Editorial Material) OR DT=(Letter)			</t>
  </si>
  <si>
    <t xml:space="preserve">TI=(“Canada” OR “United Kingdom” OR “Asia” OR “Australia” OR “Africa” OR “South America” OR “Europe”) OR AB=(“Canada” OR “United Kingdom” OR “Asia” OR “Australia” OR “Africa” OR “South America” OR “Europe”) OR AK=(“Canada” OR “United Kingdom” OR “Asia” OR “Australia” OR “Africa” OR “South America” OR “Europe”)			</t>
  </si>
  <si>
    <t xml:space="preserve">#8 AND #9 AND #10			</t>
  </si>
  <si>
    <t xml:space="preserve">((#13) NOT #12) NOT #11			</t>
  </si>
  <si>
    <t>LA English</t>
  </si>
  <si>
    <t xml:space="preserve">PT Commentary OR PT Editorial OR PT Review </t>
  </si>
  <si>
    <t xml:space="preserve">XB "legislation" OR XB  "legislature*" OR XB  "legislative" OR XB  "laws" OR XB  "bills" OR XB  "bans" OR XB  "initiatives" OR XB  “politic*” OR XB  "voting" OR XB  "Dobbs" OR XB  "polic*" OR XB  "parity" OR XB  “bathroom discrimination” OR XB  “bathroom bills” OR XB  "regulation*" OR XB  "regulatory" OR XB  "restriction*" OR XB  "Roe" OR MH "Politics" OR MH "Political Participation" OR MH "Legislation, Medical" OR MH "Voting" </t>
  </si>
  <si>
    <t xml:space="preserve">XB "child*" OR XB  "juvenile*" OR XB  "adolescent*" OR XB  "adolescence" OR XB  "teenager*" OR XB  "tween" OR XB  "junior high" OR XB  "middle school*" OR XB  "high school*" OR XB  "youth" OR XB  "youths" OR XB  "paediatric" OR XB  "pediatric" OR XB  "minors" OR XB  "boys" OR XB  "girls" OR XB  "young adult*" OR XB  "young people" OR MH "Adolescence" </t>
  </si>
  <si>
    <t>XB "abortion*" OR MH "Abortion, Illegal"</t>
  </si>
  <si>
    <t>XB "quality of health care" OR XB  “quality of healthcare” OR XB  “quality of care” OR XB  "barriers to care"  OR XB  “barriers to healthcare” OR XB  “barriers to health care” OR XB  “barriers to health services”  OR XB  "provision of care" OR XB  “provision of healthcare”  OR XB  “provision of health care”  OR XB  "right to health" OR XB  “right to health care” OR XB  “right to healthcare” OR XB  "access to care" OR XB  “access to healthcare” OR XB  “access to health care” OR XB  “health services accessibility” OR XB  “healthcare accessibility” OR XB  “health care accessibility” OR MH "Quality of Health Care" OR MH "Health Services Accessibility" OR MH "Right to Health"</t>
  </si>
  <si>
    <t>XB “Canada” OR XB  “United Kingdom” OR XB  “Asia” OR XB  “Australia” OR XB  “Africa” OR XB  “South America” OR XB  “Europe” OR MH "Canada" OR  MH "United Kingdom" OR MH "Asia" OR MH "Australia" OR MH "Africa" OR MH "South America" OR MH "Europe" OR MH "Mexico"</t>
  </si>
  <si>
    <t>XB "eating disorder*" OR XB  "disordered eating" OR XB  "anorexia" OR XB  "bulimia" OR XB  "binge-eating disorder" OR XB  "Dysmorphophobia" OR XB  "body dysmorphi*" OR MH "Eating Disorders" OR MH "Anorexia Nervosa" OR MH "Bulimia Nervosa" OR MH "Binge Eating Disorder" OR MH "Body Dysmorphic Disorder"</t>
  </si>
  <si>
    <t>"transgender"[tiab] OR "gender-affirming"[tiab] OR "gender diverse"[tiab] OR "anti-transgender"[tiab]  OR "gender varian*"[tiab] OR "gender minorit*"[tiab] OR "sexual minorit*"[tiab] OR "gender non-conform*"[tiab] OR "gender fluid*"[tiab] OR "gender flex*"[tiab] OR "non-binary"[tiab] OR "intersex*"[tiab] OR "transexual*"[tiab] OR "transgender persons"[mh] OR "health services for transgender persons"[mh] OR "sexual and gender minorities"[mh]</t>
  </si>
  <si>
    <t>"transgender" OR "gender-affirming" OR "gender diverse" OR "anti-transgender"  OR "gender varian*" OR "gender minorit*" OR "sexual minorit*" OR "gender non-conform*" OR "gender fluid*" OR "gender flex*" OR "non-binary" OR "intersex*" OR "transexual*"</t>
  </si>
  <si>
    <t xml:space="preserve">((TI=("transgender" OR "gender-affirming" OR "gender diverse" OR "anti-transgender"  OR "gender varian*" OR "gender minorit*" OR "sexual minorit*" OR "gender non-conform*" OR "gender fluid*" OR "gender flex*" OR "non-binary" OR "intersex*" OR "transexual*")) OR (AB=("transgender" OR "gender-affirming" OR "gender diverse" "anti-transgender"  OR "gender varian*" OR "gender minorit*" OR "sexual minorit*" OR "gender non-conform*" OR "gender fluid*" OR "gender flex*" OR "non-binary" OR "intersex*" OR "transexual*")) OR (AK=("transgender" OR "gender-affirming" OR "gender diverse" "anti-transgender"  OR "gender varian*" OR "gender minorit*" OR "sexual minorit*" OR "gender non-conform*" OR "gender fluid*" OR "gender flex*" OR "non-binary" OR "intersex*" OR "transexual*")))			</t>
  </si>
  <si>
    <t>DT 2006-2026</t>
  </si>
  <si>
    <t xml:space="preserve">XB "transgender" OR XB  "gender-affirming" OR XB  "gender diverse" OR XB "anti-transgender"  OR XB "gender varian*" OR XB  "gender minorit*" OR XB  "sexual minorit*" OR XB  "gender non-conform*" OR XB  "gender fluid*" OR XB  "gender flex*" OR XB  "non-binary" OR XB  "intersex*" OR XB  "transexual*" OR MH "Gender Affirming Care" OR MH "Transgender Persons" OR MH "Sexual and Gender Minorities" OR MH "Gender-Nonconforming Persons" </t>
  </si>
  <si>
    <t>("legislation" OR "legislature*" OR "legislative" OR "laws" OR "bills" OR "bans" OR "initiatives" OR “politic*” OR "voting" OR "Dobbs" OR "polic*" OR "parity" OR “bathroom discrimination” OR “bathroom bills” OR "regulation*" OR "regulatory" OR "restriction*" OR "Roe").ab,ti.</t>
  </si>
  <si>
    <t>("child*" OR "juvenile*" OR "adolescent*" OR "adolescence" OR "teenager*" OR "tween" OR "junior high" OR "middle school*" OR "high school*" OR "youth" OR "youths" OR "paediatric" OR "pediatric" OR "minors" OR "boys" OR "girls" OR "young adult*" OR "young people").ab,ti.</t>
  </si>
  <si>
    <t>("eating disorder*" OR "disordered eating" OR "anorexia" OR "bulimia" OR "binge-eating disorder" OR "Dysmorphophobia" OR "body dysmorphi*").ab,ti.</t>
  </si>
  <si>
    <t>("abortion*").ab,ti.</t>
  </si>
  <si>
    <t>("transgender" OR "gender-affirming" OR "gender diverse" OR "anti-transgender"  OR "gender varian*" OR "gender minorit*" OR "sexual minorit*" OR "gender non-conform*" OR "gender fluid*" OR "gender flex*" OR "non-binary" OR "intersex*" OR "transexual*").ab,ti.</t>
  </si>
  <si>
    <t>("quality of health care" OR “quality of healthcare” OR “quality of care” OR "barriers to care"  OR “barriers to healthcare” OR “barriers to health care” OR “barriers to health services”  OR "provision of care" OR “provision of healthcare”  OR “provision of health care”  OR "right to health" OR “right to health care” OR “right to healthcare” OR "access to care" OR “access to healthcare” OR “access to health care” OR “health services accessibility” OR “healthcare accessibility” OR “health care accessibility”).ab,ti.</t>
  </si>
  <si>
    <t>(“Canada” OR “United Kingdom” OR “Asia” OR “Australia” OR “Africa” OR “South America” OR “Europe”).ab,ti.</t>
  </si>
  <si>
    <t xml:space="preserve">(2006 OR 2007 OR 2008 OR 2009 OR 2010 OR 2011 OR 2012 OR 2013 OR 2014 OR 2015 OR 2016 OR 2017 OR 2018 OR 2019 OR 2020 OR 2021 OR 2022 OR 2023 OR 2024 OR 2025 OR 2026).yr. </t>
  </si>
  <si>
    <t>English.lg.</t>
  </si>
  <si>
    <t>editorial.pt.</t>
  </si>
  <si>
    <t>Resul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7" x14ac:knownFonts="1">
    <font>
      <sz val="12"/>
      <color theme="1"/>
      <name val="Aptos Narrow"/>
      <family val="2"/>
      <scheme val="minor"/>
    </font>
    <font>
      <sz val="12"/>
      <color theme="1"/>
      <name val="Aptos Narrow"/>
      <family val="2"/>
      <scheme val="minor"/>
    </font>
    <font>
      <b/>
      <sz val="12"/>
      <name val="Aptos Narrow"/>
      <family val="2"/>
      <scheme val="minor"/>
    </font>
    <font>
      <sz val="12"/>
      <name val="Aptos Narrow"/>
      <family val="2"/>
      <scheme val="minor"/>
    </font>
    <font>
      <sz val="12"/>
      <color theme="1"/>
      <name val="Aptos Narrow"/>
      <family val="2"/>
    </font>
    <font>
      <sz val="12"/>
      <color rgb="FF000000"/>
      <name val="Aptos Narrow"/>
      <family val="2"/>
    </font>
    <font>
      <b/>
      <sz val="12"/>
      <color theme="1"/>
      <name val="Aptos Narrow"/>
      <family val="2"/>
      <scheme val="minor"/>
    </font>
  </fonts>
  <fills count="3">
    <fill>
      <patternFill patternType="none"/>
    </fill>
    <fill>
      <patternFill patternType="gray125"/>
    </fill>
    <fill>
      <patternFill patternType="solid">
        <fgColor rgb="FFFFFF00"/>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43" fontId="1" fillId="0" borderId="0" applyFont="0" applyFill="0" applyBorder="0" applyAlignment="0" applyProtection="0"/>
  </cellStyleXfs>
  <cellXfs count="31">
    <xf numFmtId="0" fontId="0" fillId="0" borderId="0" xfId="0"/>
    <xf numFmtId="0" fontId="2" fillId="0" borderId="0" xfId="0" applyFont="1"/>
    <xf numFmtId="0" fontId="3" fillId="0" borderId="0" xfId="0" applyFont="1"/>
    <xf numFmtId="0" fontId="3" fillId="0" borderId="1" xfId="0" applyFont="1" applyBorder="1"/>
    <xf numFmtId="0" fontId="3" fillId="0" borderId="1" xfId="0" applyFont="1" applyBorder="1" applyAlignment="1">
      <alignment wrapText="1"/>
    </xf>
    <xf numFmtId="0" fontId="2" fillId="0" borderId="1" xfId="0" applyFont="1" applyBorder="1"/>
    <xf numFmtId="164" fontId="3" fillId="0" borderId="1" xfId="1" applyNumberFormat="1" applyFont="1" applyBorder="1"/>
    <xf numFmtId="164" fontId="3" fillId="0" borderId="1" xfId="1" applyNumberFormat="1" applyFont="1" applyBorder="1" applyAlignment="1">
      <alignment wrapText="1"/>
    </xf>
    <xf numFmtId="164" fontId="3" fillId="0" borderId="0" xfId="1" applyNumberFormat="1" applyFont="1" applyBorder="1" applyAlignment="1">
      <alignment wrapText="1"/>
    </xf>
    <xf numFmtId="164" fontId="2" fillId="0" borderId="1" xfId="1" applyNumberFormat="1" applyFont="1" applyBorder="1"/>
    <xf numFmtId="2" fontId="3" fillId="0" borderId="1" xfId="0" applyNumberFormat="1" applyFont="1" applyBorder="1" applyAlignment="1">
      <alignment wrapText="1"/>
    </xf>
    <xf numFmtId="0" fontId="3" fillId="0" borderId="0" xfId="0" applyFont="1" applyAlignment="1">
      <alignment wrapText="1"/>
    </xf>
    <xf numFmtId="0" fontId="2" fillId="0" borderId="0" xfId="0" applyFont="1" applyAlignment="1">
      <alignment wrapText="1"/>
    </xf>
    <xf numFmtId="3" fontId="3" fillId="0" borderId="0" xfId="0" applyNumberFormat="1" applyFont="1" applyAlignment="1">
      <alignment wrapText="1"/>
    </xf>
    <xf numFmtId="0" fontId="4" fillId="0" borderId="0" xfId="0" applyFont="1" applyAlignment="1">
      <alignment vertical="center"/>
    </xf>
    <xf numFmtId="0" fontId="4" fillId="0" borderId="0" xfId="0" applyFont="1" applyAlignment="1">
      <alignment vertical="top" wrapText="1"/>
    </xf>
    <xf numFmtId="0" fontId="3" fillId="0" borderId="1" xfId="0" applyFont="1" applyBorder="1" applyAlignment="1">
      <alignment vertical="top" wrapText="1"/>
    </xf>
    <xf numFmtId="0" fontId="2" fillId="0" borderId="1" xfId="0" applyFont="1" applyBorder="1" applyAlignment="1">
      <alignment vertical="top" wrapText="1"/>
    </xf>
    <xf numFmtId="0" fontId="5" fillId="0" borderId="0" xfId="0" applyFont="1" applyAlignment="1">
      <alignment vertical="top" wrapText="1"/>
    </xf>
    <xf numFmtId="0" fontId="3" fillId="0" borderId="1" xfId="0" applyFont="1" applyBorder="1" applyAlignment="1">
      <alignment vertical="top"/>
    </xf>
    <xf numFmtId="0" fontId="2" fillId="0" borderId="1" xfId="0" applyFont="1" applyBorder="1" applyAlignment="1">
      <alignment vertical="top"/>
    </xf>
    <xf numFmtId="0" fontId="2" fillId="0" borderId="0" xfId="0" applyFont="1" applyAlignment="1">
      <alignment vertical="top"/>
    </xf>
    <xf numFmtId="0" fontId="3" fillId="0" borderId="0" xfId="0" applyFont="1" applyAlignment="1">
      <alignment vertical="top"/>
    </xf>
    <xf numFmtId="0" fontId="0" fillId="0" borderId="0" xfId="0" applyAlignment="1">
      <alignment wrapText="1"/>
    </xf>
    <xf numFmtId="0" fontId="6" fillId="0" borderId="0" xfId="0" applyFont="1" applyAlignment="1">
      <alignment horizontal="left" vertical="top"/>
    </xf>
    <xf numFmtId="0" fontId="6" fillId="0" borderId="0" xfId="0" applyFont="1"/>
    <xf numFmtId="0" fontId="2" fillId="2" borderId="1" xfId="0" applyFont="1" applyFill="1" applyBorder="1" applyAlignment="1">
      <alignment horizontal="center"/>
    </xf>
    <xf numFmtId="0" fontId="2" fillId="0" borderId="1" xfId="0" applyFont="1" applyBorder="1" applyAlignment="1">
      <alignment horizontal="center"/>
    </xf>
    <xf numFmtId="0" fontId="2" fillId="0" borderId="1" xfId="0" applyFont="1" applyBorder="1" applyAlignment="1"/>
    <xf numFmtId="0" fontId="2" fillId="0" borderId="2" xfId="0" applyFont="1" applyBorder="1" applyAlignment="1">
      <alignment horizontal="center"/>
    </xf>
    <xf numFmtId="0" fontId="2" fillId="0" borderId="3" xfId="0" applyFont="1" applyBorder="1" applyAlignment="1">
      <alignment horizontal="center"/>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8C1A63-1575-4DE4-8BEE-2CB433331B2C}">
  <dimension ref="A1:D17"/>
  <sheetViews>
    <sheetView tabSelected="1" zoomScale="96" workbookViewId="0">
      <selection activeCell="B15" sqref="B15"/>
    </sheetView>
  </sheetViews>
  <sheetFormatPr defaultColWidth="11" defaultRowHeight="16" x14ac:dyDescent="0.4"/>
  <cols>
    <col min="1" max="1" width="29.5" style="2" customWidth="1"/>
    <col min="2" max="2" width="128.58203125" style="2" customWidth="1"/>
    <col min="3" max="3" width="13.58203125" style="8" bestFit="1" customWidth="1"/>
    <col min="4" max="4" width="11" style="11"/>
    <col min="5" max="5" width="11" style="2"/>
    <col min="6" max="6" width="9.25" style="2" customWidth="1"/>
    <col min="7" max="16384" width="11" style="2"/>
  </cols>
  <sheetData>
    <row r="1" spans="1:4" x14ac:dyDescent="0.4">
      <c r="A1" s="26" t="s">
        <v>5</v>
      </c>
      <c r="B1" s="26"/>
      <c r="C1" s="26"/>
      <c r="D1" s="12"/>
    </row>
    <row r="2" spans="1:4" x14ac:dyDescent="0.4">
      <c r="A2" s="29" t="s">
        <v>0</v>
      </c>
      <c r="B2" s="30"/>
      <c r="C2" s="28" t="s">
        <v>73</v>
      </c>
    </row>
    <row r="3" spans="1:4" ht="48" x14ac:dyDescent="0.4">
      <c r="A3" s="3" t="s">
        <v>22</v>
      </c>
      <c r="B3" s="15" t="s">
        <v>20</v>
      </c>
      <c r="C3" s="6"/>
      <c r="D3" s="13"/>
    </row>
    <row r="4" spans="1:4" ht="48" x14ac:dyDescent="0.4">
      <c r="A4" s="3" t="s">
        <v>1</v>
      </c>
      <c r="B4" s="15" t="s">
        <v>15</v>
      </c>
      <c r="C4" s="6"/>
    </row>
    <row r="5" spans="1:4" ht="48" x14ac:dyDescent="0.4">
      <c r="A5" s="3" t="s">
        <v>2</v>
      </c>
      <c r="B5" s="15" t="s">
        <v>18</v>
      </c>
      <c r="C5" s="6"/>
    </row>
    <row r="6" spans="1:4" x14ac:dyDescent="0.4">
      <c r="A6" s="3" t="s">
        <v>3</v>
      </c>
      <c r="B6" s="4" t="s">
        <v>14</v>
      </c>
      <c r="C6" s="6"/>
    </row>
    <row r="7" spans="1:4" ht="48" x14ac:dyDescent="0.4">
      <c r="A7" s="3" t="s">
        <v>4</v>
      </c>
      <c r="B7" s="15" t="s">
        <v>58</v>
      </c>
      <c r="C7" s="6"/>
      <c r="D7" s="13"/>
    </row>
    <row r="8" spans="1:4" ht="80" x14ac:dyDescent="0.4">
      <c r="A8" s="3" t="s">
        <v>9</v>
      </c>
      <c r="B8" s="18" t="s">
        <v>19</v>
      </c>
      <c r="C8" s="6"/>
      <c r="D8" s="13"/>
    </row>
    <row r="9" spans="1:4" x14ac:dyDescent="0.4">
      <c r="A9" s="3" t="s">
        <v>10</v>
      </c>
      <c r="B9" s="10" t="s">
        <v>8</v>
      </c>
      <c r="C9" s="6"/>
      <c r="D9" s="13"/>
    </row>
    <row r="10" spans="1:4" x14ac:dyDescent="0.4">
      <c r="A10" s="3" t="s">
        <v>11</v>
      </c>
      <c r="B10" s="3" t="s">
        <v>6</v>
      </c>
      <c r="C10" s="6"/>
      <c r="D10" s="13"/>
    </row>
    <row r="11" spans="1:4" x14ac:dyDescent="0.4">
      <c r="A11" s="3" t="s">
        <v>7</v>
      </c>
      <c r="B11" s="14" t="s">
        <v>16</v>
      </c>
      <c r="C11" s="7"/>
      <c r="D11" s="13"/>
    </row>
    <row r="12" spans="1:4" ht="32" x14ac:dyDescent="0.4">
      <c r="A12" s="3" t="s">
        <v>12</v>
      </c>
      <c r="B12" s="16" t="s">
        <v>17</v>
      </c>
      <c r="C12" s="7"/>
      <c r="D12" s="13"/>
    </row>
    <row r="13" spans="1:4" ht="320" x14ac:dyDescent="0.4">
      <c r="A13" s="5" t="s">
        <v>13</v>
      </c>
      <c r="B13" s="17" t="str">
        <f>"("&amp;B3&amp;") AND ("&amp;B4&amp;") AND (("&amp;B7&amp;") OR ("&amp;B6&amp;") OR ("&amp;B5&amp;")) AND ("&amp;B8&amp;") AND ("&amp;B10&amp;") AND ("&amp;B9&amp;") NOT ("&amp;B11&amp;") NOT ("&amp;B12&amp;")"</f>
        <v>("legislation"[tiab] OR "legislature*"[tiab] OR "legislative"[tiab] OR "laws"[tiab] OR "bills"[tiab] OR "bans"[tiab] OR "initiatives"[tiab] OR “politic*”[tiab] OR "voting"[tiab] OR "Dobbs"[tiab] OR "polic*"[tiab] OR "parity"[tiab] OR “bathroom discrimination”[tiab] OR “bathroom bills”[tiab] OR "regulation*"[tiab] OR "regulatory"[tiab] OR "restriction*"[tiab] OR "Roe"[tiab] OR "legislation, medical"[mh]) AND ("child*"[tiab] OR "juvenile*"[tiab] OR "adolescent*"[tiab] OR "adolescence"[tiab] OR "teenager*"[tiab] OR "tween"[tiab] OR "junior high"[tiab] OR "middle school*"[tiab] OR "high school*"[tiab] OR "youth"[tiab] OR "youths"[tiab] OR "paediatric"[tiab] OR "pediatric"[tiab] OR "minors"[tiab] OR "boys"[tiab] OR "girls"[tiab] OR "young adult*"[tiab] OR "young people"[tiab] OR "adolescent"[mh]) AND (("transgender"[tiab] OR "gender-affirming"[tiab] OR "gender diverse"[tiab] OR "anti-transgender"[tiab]  OR "gender varian*"[tiab] OR "gender minorit*"[tiab] OR "sexual minorit*"[tiab] OR "gender non-conform*"[tiab] OR "gender fluid*"[tiab] OR "gender flex*"[tiab] OR "non-binary"[tiab] OR "intersex*"[tiab] OR "transexual*"[tiab] OR "transgender persons"[mh] OR "health services for transgender persons"[mh] OR "sexual and gender minorities"[mh]) OR ("abortion*"[tiab] OR "abortion, legal" [mh] OR "abortion, illegal"[mh]) OR ("eating disorder*"[tiab] OR "disordered eating"[tiab] OR "anorexia"[tiab] OR "bulimia"[tiab] OR "binge-eating disorder"[tiab] OR "Dysmorphophobia"[tiab] OR "body dysmorphi*"[tiab] OR "anorexia nervosa"[mh] OR "bulimia nervosa"[mh] OR "binge-eating disorder"[mh] OR "feeding and eating disorders"[mh] OR "Body Dysmorphic Disorders"[mh])) AND ("quality of health care"[tiab] OR “quality of healthcare”[tiab] OR “quality of care”[tiab] OR "barriers to care" [tiab] OR “barriers to healthcare”[tiab] OR “barriers to health care”[tiab] OR “barriers to health services” [tiab] OR "provision of care"[tiab] OR “provision of healthcare” [tiab] OR “provision of health care” [tiab] OR "right to health"[tiab] OR “right to health care”[tiab] OR “right to healthcare”[tiab] OR "access to care"[tiab] OR “access to healthcare”[tiab] OR “access to health care”[tiab] OR “health services accessibility”[tiab] OR “healthcare accessibility”[tiab] OR “health care accessibility”[tiab] OR "quality of health care"[mh] OR "health services accessibility"[mh] OR "right to health"[mh]) AND (English[la]) AND (2006:2026[dp]) NOT (“comment”[pt] OR “editorial”[pt] OR “letter”[pt] OR “systematic review”[pt] OR” review”[pt]) NOT (“Canada”[tiab] OR “United Kingdom”[tiab] OR “Asia”[tiab] OR “Australia”[tiab] OR “Africa”[tiab] OR “South America”[tiab] OR “Europe”[tiab] OR “Canada”[mh] OR “Mexico”[mh] OR “United Kingdom”[mh] OR “Asia”[mh] OR “Australia”[mh] OR “Africa”[mh] OR “South America”[mh] OR “Europe”[mh])</v>
      </c>
      <c r="C13" s="9">
        <v>1590</v>
      </c>
    </row>
    <row r="14" spans="1:4" x14ac:dyDescent="0.4">
      <c r="A14" s="1"/>
      <c r="B14" s="1"/>
      <c r="D14" s="13"/>
    </row>
    <row r="15" spans="1:4" x14ac:dyDescent="0.4">
      <c r="A15" s="1"/>
      <c r="B15" s="1"/>
    </row>
    <row r="17" spans="2:2" x14ac:dyDescent="0.4">
      <c r="B17" s="11"/>
    </row>
  </sheetData>
  <mergeCells count="2">
    <mergeCell ref="A1:C1"/>
    <mergeCell ref="A2:B2"/>
  </mergeCells>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A954A5-AFF7-4E80-B008-8364E448E4B5}">
  <dimension ref="A1:D17"/>
  <sheetViews>
    <sheetView topLeftCell="A8" zoomScale="96" workbookViewId="0">
      <selection activeCell="B13" sqref="B13"/>
    </sheetView>
  </sheetViews>
  <sheetFormatPr defaultColWidth="11" defaultRowHeight="16" x14ac:dyDescent="0.4"/>
  <cols>
    <col min="1" max="1" width="29.5" style="22" customWidth="1"/>
    <col min="2" max="2" width="128.58203125" style="2" customWidth="1"/>
    <col min="3" max="3" width="13.58203125" style="8" bestFit="1" customWidth="1"/>
    <col min="4" max="4" width="11" style="11"/>
    <col min="5" max="5" width="11" style="2"/>
    <col min="6" max="6" width="9.25" style="2" customWidth="1"/>
    <col min="7" max="16384" width="11" style="2"/>
  </cols>
  <sheetData>
    <row r="1" spans="1:4" x14ac:dyDescent="0.4">
      <c r="A1" s="26" t="s">
        <v>5</v>
      </c>
      <c r="B1" s="26"/>
      <c r="C1" s="26"/>
      <c r="D1" s="12"/>
    </row>
    <row r="2" spans="1:4" x14ac:dyDescent="0.4">
      <c r="A2" s="29" t="s">
        <v>21</v>
      </c>
      <c r="B2" s="30"/>
      <c r="C2" s="28" t="s">
        <v>73</v>
      </c>
    </row>
    <row r="3" spans="1:4" ht="32" x14ac:dyDescent="0.4">
      <c r="A3" s="19" t="s">
        <v>22</v>
      </c>
      <c r="B3" s="15" t="s">
        <v>23</v>
      </c>
      <c r="C3" s="6"/>
      <c r="D3" s="13"/>
    </row>
    <row r="4" spans="1:4" ht="32" x14ac:dyDescent="0.4">
      <c r="A4" s="19" t="s">
        <v>1</v>
      </c>
      <c r="B4" s="15" t="s">
        <v>24</v>
      </c>
      <c r="C4" s="6"/>
    </row>
    <row r="5" spans="1:4" x14ac:dyDescent="0.4">
      <c r="A5" s="19" t="s">
        <v>2</v>
      </c>
      <c r="B5" s="15" t="s">
        <v>25</v>
      </c>
      <c r="C5" s="6"/>
    </row>
    <row r="6" spans="1:4" x14ac:dyDescent="0.4">
      <c r="A6" s="19" t="s">
        <v>3</v>
      </c>
      <c r="B6" s="4" t="s">
        <v>26</v>
      </c>
      <c r="C6" s="6"/>
    </row>
    <row r="7" spans="1:4" ht="32" x14ac:dyDescent="0.4">
      <c r="A7" s="19" t="s">
        <v>4</v>
      </c>
      <c r="B7" s="15" t="s">
        <v>59</v>
      </c>
      <c r="C7" s="6"/>
      <c r="D7" s="13"/>
    </row>
    <row r="8" spans="1:4" ht="64" x14ac:dyDescent="0.4">
      <c r="A8" s="19" t="s">
        <v>9</v>
      </c>
      <c r="B8" s="18" t="s">
        <v>27</v>
      </c>
      <c r="C8" s="6"/>
      <c r="D8" s="13"/>
    </row>
    <row r="9" spans="1:4" x14ac:dyDescent="0.4">
      <c r="A9" s="19" t="s">
        <v>10</v>
      </c>
      <c r="B9" s="10" t="s">
        <v>32</v>
      </c>
      <c r="C9" s="6"/>
      <c r="D9" s="13"/>
    </row>
    <row r="10" spans="1:4" x14ac:dyDescent="0.4">
      <c r="A10" s="19" t="s">
        <v>11</v>
      </c>
      <c r="B10" s="3" t="s">
        <v>30</v>
      </c>
      <c r="C10" s="6"/>
      <c r="D10" s="13"/>
    </row>
    <row r="11" spans="1:4" x14ac:dyDescent="0.4">
      <c r="A11" s="19" t="s">
        <v>7</v>
      </c>
      <c r="B11" s="14" t="s">
        <v>31</v>
      </c>
      <c r="C11" s="7"/>
      <c r="D11" s="13"/>
    </row>
    <row r="12" spans="1:4" x14ac:dyDescent="0.4">
      <c r="A12" s="19" t="s">
        <v>12</v>
      </c>
      <c r="B12" s="16" t="s">
        <v>28</v>
      </c>
      <c r="C12" s="7"/>
      <c r="D12" s="13"/>
    </row>
    <row r="13" spans="1:4" ht="208" x14ac:dyDescent="0.4">
      <c r="A13" s="20" t="s">
        <v>13</v>
      </c>
      <c r="B13" s="17" t="str">
        <f>"TITLE-ABS-KEY("&amp;B3&amp;") AND TITLE-ABS-KEY("&amp;B4&amp;") AND (TITLE-ABS-KEY("&amp;B7&amp;") OR TITLE-ABS-KEY("&amp;B6&amp;") OR TITLE-ABS-KEY("&amp;B5&amp;")) AND TITLE-ABS-KEY("&amp;B8&amp;") AND ("&amp;B10&amp;") AND ("&amp;B9&amp;") AND NOT ("&amp;B11&amp;") AND NOT (TITLE-ABS-KEY("&amp;B12&amp;"))"</f>
        <v>TITLE-ABS-KEY("legislation" OR "legislature*" OR "legislative" OR "laws" OR "bills" OR "bans" OR "initiatives" OR “politic*” OR "voting" OR "Dobbs" OR "polic*" OR "parity" OR “bathroom discrimination” OR “bathroom bills” OR "regulation*" OR "regulatory" OR "restriction*" OR "Roe") AND TITLE-ABS-KEY("child*" OR "juvenile*" OR "adolescent*" OR "adolescence" OR "teenager*" OR "tween" OR "junior high" OR "middle school*" OR "high school*" OR "youth" OR "youths" OR "paediatric" OR "pediatric" OR "minors" OR "boys" OR "girls" OR "young adult*" OR "young people") AND (TITLE-ABS-KEY("transgender" OR "gender-affirming" OR "gender diverse" OR "anti-transgender"  OR "gender varian*" OR "gender minorit*" OR "sexual minorit*" OR "gender non-conform*" OR "gender fluid*" OR "gender flex*" OR "non-binary" OR "intersex*" OR "transexual*") OR TITLE-ABS-KEY("abortion*" ) OR TITLE-ABS-KEY("eating disorder*" OR "disordered eating" OR "anorexia" OR "bulimia" OR "binge-eating disorder" OR "Dysmorphophobia" OR "body dysmorphi*")) AND TITLE-ABS-KEY("quality of health care" OR “quality of healthcare” OR “quality of care” OR "barriers to care"  OR “barriers to healthcare” OR “barriers to health care” OR “barriers to health services”  OR "provision of care" OR “provision of healthcare”  OR “provision of health care”  OR "right to health" OR “right to health care” OR “right to healthcare” OR "access to care" OR “access to healthcare” OR “access to health care” OR “health services accessibility” OR “healthcare accessibility” OR “health care accessibility”) AND (LANGUAGE(English)) AND (PUBYEAR AFT 2005) AND NOT (DOCTYPE("re") OR DOCTYPE("le") OR DOCTYPE("ed")) AND NOT (TITLE-ABS-KEY(“Canada” OR “United Kingdom” OR “Asia” OR “Australia” OR “Africa” OR “South America” OR “Europe”))</v>
      </c>
      <c r="C13" s="9">
        <v>675</v>
      </c>
    </row>
    <row r="14" spans="1:4" x14ac:dyDescent="0.4">
      <c r="A14" s="21"/>
      <c r="B14" s="1"/>
      <c r="D14" s="13"/>
    </row>
    <row r="15" spans="1:4" x14ac:dyDescent="0.4">
      <c r="A15" s="21"/>
      <c r="B15" s="1"/>
    </row>
    <row r="17" spans="2:2" x14ac:dyDescent="0.4">
      <c r="B17" s="11"/>
    </row>
  </sheetData>
  <mergeCells count="2">
    <mergeCell ref="A1:C1"/>
    <mergeCell ref="A2:B2"/>
  </mergeCells>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475967-B317-4BE9-8E60-62D17E0AF0FE}">
  <dimension ref="A1:D17"/>
  <sheetViews>
    <sheetView topLeftCell="B10" zoomScale="96" workbookViewId="0">
      <selection activeCell="C16" sqref="C16"/>
    </sheetView>
  </sheetViews>
  <sheetFormatPr defaultColWidth="11" defaultRowHeight="16" x14ac:dyDescent="0.4"/>
  <cols>
    <col min="1" max="1" width="29.5" style="22" customWidth="1"/>
    <col min="2" max="2" width="128.58203125" style="2" customWidth="1"/>
    <col min="3" max="3" width="13.58203125" style="8" bestFit="1" customWidth="1"/>
    <col min="4" max="4" width="11" style="11"/>
    <col min="5" max="5" width="11" style="2"/>
    <col min="6" max="6" width="9.25" style="2" customWidth="1"/>
    <col min="7" max="16384" width="11" style="2"/>
  </cols>
  <sheetData>
    <row r="1" spans="1:4" x14ac:dyDescent="0.4">
      <c r="A1" s="26" t="s">
        <v>5</v>
      </c>
      <c r="B1" s="26"/>
      <c r="C1" s="26"/>
      <c r="D1" s="12"/>
    </row>
    <row r="2" spans="1:4" x14ac:dyDescent="0.4">
      <c r="A2" s="27" t="s">
        <v>29</v>
      </c>
      <c r="B2" s="27"/>
      <c r="C2" s="27"/>
    </row>
    <row r="3" spans="1:4" x14ac:dyDescent="0.4">
      <c r="A3" s="24" t="s">
        <v>35</v>
      </c>
      <c r="B3" s="25" t="s">
        <v>36</v>
      </c>
    </row>
    <row r="4" spans="1:4" s="8" customFormat="1" ht="96" x14ac:dyDescent="0.4">
      <c r="A4" s="24">
        <v>1</v>
      </c>
      <c r="B4" s="23" t="s">
        <v>37</v>
      </c>
      <c r="D4" s="11"/>
    </row>
    <row r="5" spans="1:4" ht="96" x14ac:dyDescent="0.4">
      <c r="A5" s="24">
        <v>2</v>
      </c>
      <c r="B5" s="23" t="s">
        <v>38</v>
      </c>
    </row>
    <row r="6" spans="1:4" ht="96" x14ac:dyDescent="0.4">
      <c r="A6" s="24">
        <v>3</v>
      </c>
      <c r="B6" s="23" t="s">
        <v>60</v>
      </c>
    </row>
    <row r="7" spans="1:4" x14ac:dyDescent="0.4">
      <c r="A7" s="24">
        <v>4</v>
      </c>
      <c r="B7" s="23" t="s">
        <v>39</v>
      </c>
    </row>
    <row r="8" spans="1:4" ht="48" x14ac:dyDescent="0.4">
      <c r="A8" s="24">
        <v>5</v>
      </c>
      <c r="B8" s="23" t="s">
        <v>40</v>
      </c>
    </row>
    <row r="9" spans="1:4" x14ac:dyDescent="0.4">
      <c r="A9" s="24">
        <v>6</v>
      </c>
      <c r="B9" s="23" t="s">
        <v>41</v>
      </c>
    </row>
    <row r="10" spans="1:4" ht="160" x14ac:dyDescent="0.4">
      <c r="A10" s="24">
        <v>7</v>
      </c>
      <c r="B10" s="23" t="s">
        <v>42</v>
      </c>
    </row>
    <row r="11" spans="1:4" x14ac:dyDescent="0.4">
      <c r="A11" s="24">
        <v>8</v>
      </c>
      <c r="B11" s="23" t="s">
        <v>43</v>
      </c>
    </row>
    <row r="12" spans="1:4" x14ac:dyDescent="0.4">
      <c r="A12" s="24">
        <v>9</v>
      </c>
      <c r="B12" s="23" t="s">
        <v>44</v>
      </c>
    </row>
    <row r="13" spans="1:4" x14ac:dyDescent="0.4">
      <c r="A13" s="24">
        <v>10</v>
      </c>
      <c r="B13" s="23" t="s">
        <v>45</v>
      </c>
    </row>
    <row r="14" spans="1:4" x14ac:dyDescent="0.4">
      <c r="A14" s="24">
        <v>11</v>
      </c>
      <c r="B14" s="23" t="s">
        <v>46</v>
      </c>
    </row>
    <row r="15" spans="1:4" ht="48" x14ac:dyDescent="0.4">
      <c r="A15" s="24">
        <v>12</v>
      </c>
      <c r="B15" s="23" t="s">
        <v>47</v>
      </c>
    </row>
    <row r="16" spans="1:4" x14ac:dyDescent="0.4">
      <c r="A16" s="24">
        <v>13</v>
      </c>
      <c r="B16" s="23" t="s">
        <v>48</v>
      </c>
      <c r="C16" s="8">
        <v>84</v>
      </c>
    </row>
    <row r="17" spans="1:2" x14ac:dyDescent="0.4">
      <c r="A17" s="24">
        <v>16</v>
      </c>
      <c r="B17" s="23" t="s">
        <v>49</v>
      </c>
    </row>
  </sheetData>
  <mergeCells count="2">
    <mergeCell ref="A1:C1"/>
    <mergeCell ref="A2:C2"/>
  </mergeCells>
  <pageMargins left="0.7" right="0.7" top="0.75" bottom="0.75" header="0.3" footer="0.3"/>
  <pageSetup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769757-ECCA-424C-9C2D-FD1F64060292}">
  <dimension ref="A1:D17"/>
  <sheetViews>
    <sheetView topLeftCell="B9" zoomScale="96" workbookViewId="0">
      <selection activeCell="B16" sqref="B16"/>
    </sheetView>
  </sheetViews>
  <sheetFormatPr defaultColWidth="11" defaultRowHeight="16" x14ac:dyDescent="0.4"/>
  <cols>
    <col min="1" max="1" width="29.5" style="22" customWidth="1"/>
    <col min="2" max="2" width="128.58203125" style="2" customWidth="1"/>
    <col min="3" max="3" width="13.58203125" style="8" bestFit="1" customWidth="1"/>
    <col min="4" max="4" width="11" style="11"/>
    <col min="5" max="5" width="11" style="2"/>
    <col min="6" max="6" width="9.25" style="2" customWidth="1"/>
    <col min="7" max="16384" width="11" style="2"/>
  </cols>
  <sheetData>
    <row r="1" spans="1:4" x14ac:dyDescent="0.4">
      <c r="A1" s="26" t="s">
        <v>5</v>
      </c>
      <c r="B1" s="26"/>
      <c r="C1" s="26"/>
      <c r="D1" s="12"/>
    </row>
    <row r="2" spans="1:4" x14ac:dyDescent="0.4">
      <c r="A2" s="29" t="s">
        <v>33</v>
      </c>
      <c r="B2" s="30"/>
      <c r="C2" s="28" t="s">
        <v>73</v>
      </c>
    </row>
    <row r="3" spans="1:4" ht="32" x14ac:dyDescent="0.4">
      <c r="A3" s="19" t="s">
        <v>22</v>
      </c>
      <c r="B3" s="15" t="s">
        <v>63</v>
      </c>
      <c r="C3" s="6"/>
      <c r="D3" s="13"/>
    </row>
    <row r="4" spans="1:4" ht="32" x14ac:dyDescent="0.4">
      <c r="A4" s="19" t="s">
        <v>1</v>
      </c>
      <c r="B4" s="15" t="s">
        <v>64</v>
      </c>
      <c r="C4" s="6"/>
    </row>
    <row r="5" spans="1:4" x14ac:dyDescent="0.4">
      <c r="A5" s="19" t="s">
        <v>2</v>
      </c>
      <c r="B5" s="15" t="s">
        <v>65</v>
      </c>
      <c r="C5" s="6"/>
    </row>
    <row r="6" spans="1:4" x14ac:dyDescent="0.4">
      <c r="A6" s="19" t="s">
        <v>3</v>
      </c>
      <c r="B6" s="4" t="s">
        <v>66</v>
      </c>
      <c r="C6" s="6"/>
    </row>
    <row r="7" spans="1:4" ht="32" x14ac:dyDescent="0.4">
      <c r="A7" s="19" t="s">
        <v>4</v>
      </c>
      <c r="B7" s="15" t="s">
        <v>67</v>
      </c>
      <c r="C7" s="6"/>
      <c r="D7" s="13"/>
    </row>
    <row r="8" spans="1:4" ht="64" x14ac:dyDescent="0.4">
      <c r="A8" s="19" t="s">
        <v>9</v>
      </c>
      <c r="B8" s="18" t="s">
        <v>68</v>
      </c>
      <c r="C8" s="6"/>
      <c r="D8" s="13"/>
    </row>
    <row r="9" spans="1:4" ht="32" x14ac:dyDescent="0.4">
      <c r="A9" s="19" t="s">
        <v>10</v>
      </c>
      <c r="B9" s="10" t="s">
        <v>70</v>
      </c>
      <c r="C9" s="6"/>
      <c r="D9" s="13"/>
    </row>
    <row r="10" spans="1:4" x14ac:dyDescent="0.4">
      <c r="A10" s="19" t="s">
        <v>11</v>
      </c>
      <c r="B10" s="3" t="s">
        <v>71</v>
      </c>
      <c r="C10" s="6"/>
      <c r="D10" s="13"/>
    </row>
    <row r="11" spans="1:4" x14ac:dyDescent="0.4">
      <c r="A11" s="19" t="s">
        <v>7</v>
      </c>
      <c r="B11" s="14" t="s">
        <v>72</v>
      </c>
      <c r="C11" s="7"/>
      <c r="D11" s="13"/>
    </row>
    <row r="12" spans="1:4" x14ac:dyDescent="0.4">
      <c r="A12" s="19" t="s">
        <v>12</v>
      </c>
      <c r="B12" s="16" t="s">
        <v>69</v>
      </c>
      <c r="C12" s="7"/>
      <c r="D12" s="13"/>
    </row>
    <row r="13" spans="1:4" ht="208" x14ac:dyDescent="0.4">
      <c r="A13" s="20" t="s">
        <v>13</v>
      </c>
      <c r="B13" s="17" t="str">
        <f>"("&amp;B3&amp;") AND ("&amp;B4&amp;") AND (("&amp;B7&amp;") OR ("&amp;B6&amp;") OR ("&amp;B5&amp;")) AND ("&amp;B8&amp;") AND ("&amp;B10&amp;") AND ("&amp;B9&amp;") NOT ("&amp;B11&amp;") NOT ("&amp;B12&amp;")"</f>
        <v>(("legislation" OR "legislature*" OR "legislative" OR "laws" OR "bills" OR "bans" OR "initiatives" OR “politic*” OR "voting" OR "Dobbs" OR "polic*" OR "parity" OR “bathroom discrimination” OR “bathroom bills” OR "regulation*" OR "regulatory" OR "restriction*" OR "Roe").ab,ti.) AND (("child*" OR "juvenile*" OR "adolescent*" OR "adolescence" OR "teenager*" OR "tween" OR "junior high" OR "middle school*" OR "high school*" OR "youth" OR "youths" OR "paediatric" OR "pediatric" OR "minors" OR "boys" OR "girls" OR "young adult*" OR "young people").ab,ti.) AND ((("transgender" OR "gender-affirming" OR "gender diverse" OR "anti-transgender"  OR "gender varian*" OR "gender minorit*" OR "sexual minorit*" OR "gender non-conform*" OR "gender fluid*" OR "gender flex*" OR "non-binary" OR "intersex*" OR "transexual*").ab,ti.) OR (("abortion*").ab,ti.) OR (("eating disorder*" OR "disordered eating" OR "anorexia" OR "bulimia" OR "binge-eating disorder" OR "Dysmorphophobia" OR "body dysmorphi*").ab,ti.)) AND (("quality of health care" OR “quality of healthcare” OR “quality of care” OR "barriers to care"  OR “barriers to healthcare” OR “barriers to health care” OR “barriers to health services”  OR "provision of care" OR “provision of healthcare”  OR “provision of health care”  OR "right to health" OR “right to health care” OR “right to healthcare” OR "access to care" OR “access to healthcare” OR “access to health care” OR “health services accessibility” OR “healthcare accessibility” OR “health care accessibility”).ab,ti.) AND (English.lg.) AND ((2006 OR 2007 OR 2008 OR 2009 OR 2010 OR 2011 OR 2012 OR 2013 OR 2014 OR 2015 OR 2016 OR 2017 OR 2018 OR 2019 OR 2020 OR 2021 OR 2022 OR 2023 OR 2024 OR 2025 OR 2026).yr. ) NOT (editorial.pt.) NOT ((“Canada” OR “United Kingdom” OR “Asia” OR “Australia” OR “Africa” OR “South America” OR “Europe”).ab,ti.)</v>
      </c>
      <c r="C13" s="9">
        <v>38</v>
      </c>
    </row>
    <row r="14" spans="1:4" x14ac:dyDescent="0.4">
      <c r="A14" s="21"/>
      <c r="B14" s="1"/>
      <c r="D14" s="13"/>
    </row>
    <row r="15" spans="1:4" x14ac:dyDescent="0.4">
      <c r="A15" s="21"/>
      <c r="B15" s="1"/>
    </row>
    <row r="17" spans="2:2" x14ac:dyDescent="0.4">
      <c r="B17" s="11"/>
    </row>
  </sheetData>
  <mergeCells count="2">
    <mergeCell ref="A1:C1"/>
    <mergeCell ref="A2:B2"/>
  </mergeCells>
  <pageMargins left="0.7" right="0.7" top="0.75" bottom="0.75" header="0.3" footer="0.3"/>
  <pageSetup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253C19-80B1-4EB7-BBE5-8B3E070659CA}">
  <dimension ref="A1:D17"/>
  <sheetViews>
    <sheetView topLeftCell="A13" zoomScale="96" workbookViewId="0">
      <selection activeCell="D13" sqref="D13"/>
    </sheetView>
  </sheetViews>
  <sheetFormatPr defaultColWidth="11" defaultRowHeight="16" x14ac:dyDescent="0.4"/>
  <cols>
    <col min="1" max="1" width="29.5" style="22" customWidth="1"/>
    <col min="2" max="2" width="128.58203125" style="2" customWidth="1"/>
    <col min="3" max="3" width="13.58203125" style="8" bestFit="1" customWidth="1"/>
    <col min="4" max="4" width="11" style="11"/>
    <col min="5" max="5" width="11" style="2"/>
    <col min="6" max="6" width="9.25" style="2" customWidth="1"/>
    <col min="7" max="16384" width="11" style="2"/>
  </cols>
  <sheetData>
    <row r="1" spans="1:4" x14ac:dyDescent="0.4">
      <c r="A1" s="26" t="s">
        <v>5</v>
      </c>
      <c r="B1" s="26"/>
      <c r="C1" s="26"/>
      <c r="D1" s="12"/>
    </row>
    <row r="2" spans="1:4" x14ac:dyDescent="0.4">
      <c r="A2" s="29" t="s">
        <v>34</v>
      </c>
      <c r="B2" s="30"/>
      <c r="C2" s="28" t="s">
        <v>73</v>
      </c>
    </row>
    <row r="3" spans="1:4" ht="48" x14ac:dyDescent="0.4">
      <c r="A3" s="19" t="s">
        <v>22</v>
      </c>
      <c r="B3" s="15" t="s">
        <v>52</v>
      </c>
      <c r="C3" s="6"/>
      <c r="D3" s="13"/>
    </row>
    <row r="4" spans="1:4" ht="48" x14ac:dyDescent="0.4">
      <c r="A4" s="19" t="s">
        <v>1</v>
      </c>
      <c r="B4" s="15" t="s">
        <v>53</v>
      </c>
      <c r="C4" s="6"/>
    </row>
    <row r="5" spans="1:4" ht="32" x14ac:dyDescent="0.4">
      <c r="A5" s="19" t="s">
        <v>2</v>
      </c>
      <c r="B5" s="15" t="s">
        <v>57</v>
      </c>
      <c r="C5" s="6"/>
    </row>
    <row r="6" spans="1:4" x14ac:dyDescent="0.4">
      <c r="A6" s="19" t="s">
        <v>3</v>
      </c>
      <c r="B6" s="4" t="s">
        <v>54</v>
      </c>
      <c r="C6" s="6"/>
    </row>
    <row r="7" spans="1:4" ht="48" x14ac:dyDescent="0.4">
      <c r="A7" s="19" t="s">
        <v>4</v>
      </c>
      <c r="B7" s="15" t="s">
        <v>62</v>
      </c>
      <c r="C7" s="6"/>
      <c r="D7" s="13"/>
    </row>
    <row r="8" spans="1:4" ht="80" x14ac:dyDescent="0.4">
      <c r="A8" s="19" t="s">
        <v>9</v>
      </c>
      <c r="B8" s="18" t="s">
        <v>55</v>
      </c>
      <c r="C8" s="6"/>
      <c r="D8" s="13"/>
    </row>
    <row r="9" spans="1:4" x14ac:dyDescent="0.4">
      <c r="A9" s="19" t="s">
        <v>10</v>
      </c>
      <c r="B9" s="10" t="s">
        <v>61</v>
      </c>
      <c r="C9" s="6"/>
      <c r="D9" s="13"/>
    </row>
    <row r="10" spans="1:4" x14ac:dyDescent="0.4">
      <c r="A10" s="19" t="s">
        <v>11</v>
      </c>
      <c r="B10" s="3" t="s">
        <v>50</v>
      </c>
      <c r="C10" s="6"/>
      <c r="D10" s="13"/>
    </row>
    <row r="11" spans="1:4" x14ac:dyDescent="0.4">
      <c r="A11" s="19" t="s">
        <v>7</v>
      </c>
      <c r="B11" s="14" t="s">
        <v>51</v>
      </c>
      <c r="C11" s="7"/>
      <c r="D11" s="13"/>
    </row>
    <row r="12" spans="1:4" ht="32" x14ac:dyDescent="0.4">
      <c r="A12" s="19" t="s">
        <v>12</v>
      </c>
      <c r="B12" s="16" t="s">
        <v>56</v>
      </c>
      <c r="C12" s="7"/>
      <c r="D12" s="13"/>
    </row>
    <row r="13" spans="1:4" ht="288" x14ac:dyDescent="0.4">
      <c r="A13" s="20" t="s">
        <v>13</v>
      </c>
      <c r="B13" s="17" t="str">
        <f>"("&amp;B3&amp;") AND ("&amp;B4&amp;") AND (("&amp;B7&amp;") OR ("&amp;B6&amp;") OR ("&amp;B5&amp;")) AND ("&amp;B8&amp;") AND ("&amp;B10&amp;") AND ("&amp;B9&amp;") NOT ("&amp;B11&amp;") NOT ("&amp;B12&amp;")"</f>
        <v>(XB "legislation" OR XB  "legislature*" OR XB  "legislative" OR XB  "laws" OR XB  "bills" OR XB  "bans" OR XB  "initiatives" OR XB  “politic*” OR XB  "voting" OR XB  "Dobbs" OR XB  "polic*" OR XB  "parity" OR XB  “bathroom discrimination” OR XB  “bathroom bills” OR XB  "regulation*" OR XB  "regulatory" OR XB  "restriction*" OR XB  "Roe" OR MH "Politics" OR MH "Political Participation" OR MH "Legislation, Medical" OR MH "Voting" ) AND (XB "child*" OR XB  "juvenile*" OR XB  "adolescent*" OR XB  "adolescence" OR XB  "teenager*" OR XB  "tween" OR XB  "junior high" OR XB  "middle school*" OR XB  "high school*" OR XB  "youth" OR XB  "youths" OR XB  "paediatric" OR XB  "pediatric" OR XB  "minors" OR XB  "boys" OR XB  "girls" OR XB  "young adult*" OR XB  "young people" OR MH "Adolescence" ) AND ((XB "transgender" OR XB  "gender-affirming" OR XB  "gender diverse" OR XB "anti-transgender"  OR XB "gender varian*" OR XB  "gender minorit*" OR XB  "sexual minorit*" OR XB  "gender non-conform*" OR XB  "gender fluid*" OR XB  "gender flex*" OR XB  "non-binary" OR XB  "intersex*" OR XB  "transexual*" OR MH "Gender Affirming Care" OR MH "Transgender Persons" OR MH "Sexual and Gender Minorities" OR MH "Gender-Nonconforming Persons" ) OR (XB "abortion*" OR MH "Abortion, Illegal") OR (XB "eating disorder*" OR XB  "disordered eating" OR XB  "anorexia" OR XB  "bulimia" OR XB  "binge-eating disorder" OR XB  "Dysmorphophobia" OR XB  "body dysmorphi*" OR MH "Eating Disorders" OR MH "Anorexia Nervosa" OR MH "Bulimia Nervosa" OR MH "Binge Eating Disorder" OR MH "Body Dysmorphic Disorder")) AND (XB "quality of health care" OR XB  “quality of healthcare” OR XB  “quality of care” OR XB  "barriers to care"  OR XB  “barriers to healthcare” OR XB  “barriers to health care” OR XB  “barriers to health services”  OR XB  "provision of care" OR XB  “provision of healthcare”  OR XB  “provision of health care”  OR XB  "right to health" OR XB  “right to health care” OR XB  “right to healthcare” OR XB  "access to care" OR XB  “access to healthcare” OR XB  “access to health care” OR XB  “health services accessibility” OR XB  “healthcare accessibility” OR XB  “health care accessibility” OR MH "Quality of Health Care" OR MH "Health Services Accessibility" OR MH "Right to Health") AND (LA English) AND (DT 2006-2026) NOT (PT Commentary OR PT Editorial OR PT Review ) NOT (XB “Canada” OR XB  “United Kingdom” OR XB  “Asia” OR XB  “Australia” OR XB  “Africa” OR XB  “South America” OR XB  “Europe” OR MH "Canada" OR  MH "United Kingdom" OR MH "Asia" OR MH "Australia" OR MH "Africa" OR MH "South America" OR MH "Europe" OR MH "Mexico")</v>
      </c>
      <c r="C13" s="9">
        <v>337</v>
      </c>
    </row>
    <row r="14" spans="1:4" x14ac:dyDescent="0.4">
      <c r="A14" s="21"/>
      <c r="B14" s="1"/>
      <c r="D14" s="13"/>
    </row>
    <row r="15" spans="1:4" x14ac:dyDescent="0.4">
      <c r="A15" s="21"/>
      <c r="B15" s="1"/>
    </row>
    <row r="17" spans="2:2" x14ac:dyDescent="0.4">
      <c r="B17" s="11"/>
    </row>
  </sheetData>
  <mergeCells count="2">
    <mergeCell ref="A1:C1"/>
    <mergeCell ref="A2:B2"/>
  </mergeCells>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PubMed Search Strategy</vt:lpstr>
      <vt:lpstr>Scopus Search Strategy</vt:lpstr>
      <vt:lpstr>WoS Search Strategy</vt:lpstr>
      <vt:lpstr>Global Health Search Strategy</vt:lpstr>
      <vt:lpstr>CINAHL Search Strateg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ang, Ann</dc:creator>
  <cp:lastModifiedBy>Alleman, Emily J</cp:lastModifiedBy>
  <dcterms:created xsi:type="dcterms:W3CDTF">2025-05-14T18:28:36Z</dcterms:created>
  <dcterms:modified xsi:type="dcterms:W3CDTF">2026-02-12T17:13:15Z</dcterms:modified>
</cp:coreProperties>
</file>